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B77" i="1" l="1"/>
  <c r="B76" i="1"/>
  <c r="B75" i="1"/>
  <c r="B74" i="1"/>
  <c r="I76" i="1"/>
  <c r="H76" i="1"/>
  <c r="G76" i="1"/>
  <c r="F76" i="1"/>
  <c r="E76" i="1"/>
  <c r="D76" i="1"/>
  <c r="C76" i="1"/>
  <c r="I75" i="1"/>
  <c r="I77" i="1" s="1"/>
  <c r="H75" i="1"/>
  <c r="H77" i="1" s="1"/>
  <c r="G75" i="1"/>
  <c r="G77" i="1" s="1"/>
  <c r="F75" i="1"/>
  <c r="F77" i="1" s="1"/>
  <c r="E75" i="1"/>
  <c r="E77" i="1" s="1"/>
  <c r="D75" i="1"/>
  <c r="D77" i="1" s="1"/>
  <c r="C75" i="1"/>
  <c r="C77" i="1" s="1"/>
  <c r="I74" i="1"/>
  <c r="H74" i="1"/>
  <c r="G74" i="1"/>
  <c r="F74" i="1"/>
  <c r="E74" i="1"/>
  <c r="D74" i="1"/>
  <c r="C74" i="1"/>
</calcChain>
</file>

<file path=xl/sharedStrings.xml><?xml version="1.0" encoding="utf-8"?>
<sst xmlns="http://schemas.openxmlformats.org/spreadsheetml/2006/main" count="62" uniqueCount="50">
  <si>
    <t>far ocean</t>
  </si>
  <si>
    <t>near ocean</t>
  </si>
  <si>
    <t>crest</t>
  </si>
  <si>
    <t>d1</t>
  </si>
  <si>
    <t>d2</t>
  </si>
  <si>
    <t>d3</t>
  </si>
  <si>
    <t>d5</t>
  </si>
  <si>
    <t>d8</t>
  </si>
  <si>
    <t>NA</t>
  </si>
  <si>
    <t>T3(pg/g)</t>
  </si>
  <si>
    <t>mean</t>
  </si>
  <si>
    <t>SD</t>
  </si>
  <si>
    <t>n</t>
  </si>
  <si>
    <t>SE</t>
  </si>
  <si>
    <t>Comparison far_ocean and near_ocean</t>
  </si>
  <si>
    <t xml:space="preserve">        Wilcoxon rank sum test with continuity correction</t>
  </si>
  <si>
    <t>alternative hypothesis: true location shift is less than 0</t>
  </si>
  <si>
    <t>Comparison near_ocean and crest</t>
  </si>
  <si>
    <t>alternative hypothesis: true location shift is greater than 0</t>
  </si>
  <si>
    <t>Comparison crest and day1</t>
  </si>
  <si>
    <t>Comparison day1 and day2</t>
  </si>
  <si>
    <t>Comparison day2 and day3</t>
  </si>
  <si>
    <t>Comparison day3 and day5</t>
  </si>
  <si>
    <t xml:space="preserve">        Wilcoxon rank sum test</t>
  </si>
  <si>
    <t>Comparison day5 and day8</t>
  </si>
  <si>
    <t>Comparison crest and day8</t>
  </si>
  <si>
    <t>W = 12, p-value = 0.05714</t>
  </si>
  <si>
    <t>wilcox.test(T3_far_ocean,T3_near_ocean,alternative="two.sided")</t>
  </si>
  <si>
    <t>data:  T3_far_ocean and T3_near_ocean</t>
  </si>
  <si>
    <t>data:  T3_near_ocean and T3_crest</t>
  </si>
  <si>
    <t>data:  T3_crest and T3_day1</t>
  </si>
  <si>
    <t>W = 2758, p-value = 2.736e-08</t>
  </si>
  <si>
    <t>wilcox.test(T3_near_ocean,T3_crest,alternative="two.sided")</t>
  </si>
  <si>
    <t>wilcox.test(T3_day1,T3_day2,alternative="greater")</t>
  </si>
  <si>
    <t>data:  T3_day1 and T3_day2</t>
  </si>
  <si>
    <t>wilcox.test(T3_crest,T3_day1,alternative="two.sided")</t>
  </si>
  <si>
    <t>W = 2317, p-value = 0.6843</t>
  </si>
  <si>
    <t>W = 152, p-value = 0.7032</t>
  </si>
  <si>
    <t>W = 445, p-value = 0.4278</t>
  </si>
  <si>
    <t>data:  T3_day2 and T3_day3</t>
  </si>
  <si>
    <t>W = 237, p-value = 3.449e-06</t>
  </si>
  <si>
    <t>wilcox.test(T3_day2,T3_day3,alternative="two.sided")</t>
  </si>
  <si>
    <t>wilcox.test(T3_day3,T3_day5,alternative="greater")</t>
  </si>
  <si>
    <t>data:  T3_day3 and T3_day5</t>
  </si>
  <si>
    <t>W = 208, p-value = 0.0009719</t>
  </si>
  <si>
    <t>wilcox.test(T3_day5,T3_day8,alternative="greater")</t>
  </si>
  <si>
    <t>data:  T3_day5 and T3_day8</t>
  </si>
  <si>
    <t>W = 1080, p-value = 5.305e-10</t>
  </si>
  <si>
    <t>wilcox.test(T3_crest,T3_day8,alternative="greater")</t>
  </si>
  <si>
    <t>data:  T3_crest and T3_day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0" fillId="0" borderId="0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3" borderId="0" xfId="0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64820</xdr:colOff>
      <xdr:row>3</xdr:row>
      <xdr:rowOff>99060</xdr:rowOff>
    </xdr:from>
    <xdr:to>
      <xdr:col>6</xdr:col>
      <xdr:colOff>82303</xdr:colOff>
      <xdr:row>19</xdr:row>
      <xdr:rowOff>149358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7300" y="647700"/>
          <a:ext cx="3579883" cy="29763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selection activeCell="J50" sqref="J50"/>
    </sheetView>
  </sheetViews>
  <sheetFormatPr baseColWidth="10" defaultRowHeight="14.4" x14ac:dyDescent="0.3"/>
  <sheetData>
    <row r="1" spans="1:12" x14ac:dyDescent="0.3">
      <c r="A1" s="2" t="s">
        <v>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/>
    </row>
    <row r="2" spans="1:12" x14ac:dyDescent="0.3">
      <c r="A2" s="5">
        <v>1</v>
      </c>
      <c r="B2" s="1">
        <v>87.142857142857139</v>
      </c>
      <c r="C2" s="1">
        <v>30.896551724137936</v>
      </c>
      <c r="D2" s="1">
        <v>51.924050632911396</v>
      </c>
      <c r="E2" s="1">
        <v>49.595238095238095</v>
      </c>
      <c r="F2" s="1">
        <v>21.456790123456788</v>
      </c>
      <c r="G2" s="1">
        <v>20.444444444444446</v>
      </c>
      <c r="H2" s="1">
        <v>12.939393939393938</v>
      </c>
      <c r="I2" s="1">
        <v>3.6734693877551021</v>
      </c>
      <c r="J2" s="4"/>
      <c r="K2" s="11" t="s">
        <v>14</v>
      </c>
      <c r="L2" s="6" t="s">
        <v>27</v>
      </c>
    </row>
    <row r="3" spans="1:12" x14ac:dyDescent="0.3">
      <c r="A3" s="5">
        <v>2</v>
      </c>
      <c r="B3" s="1">
        <v>204.99999999999997</v>
      </c>
      <c r="C3" s="1">
        <v>37.148648648648646</v>
      </c>
      <c r="D3" s="1">
        <v>54.372093023255815</v>
      </c>
      <c r="E3" s="1">
        <v>26.754098360655739</v>
      </c>
      <c r="F3" s="1">
        <v>29.941176470588232</v>
      </c>
      <c r="G3" s="1">
        <v>25.90909090909091</v>
      </c>
      <c r="H3" s="1">
        <v>16.868421052631579</v>
      </c>
      <c r="I3" s="1">
        <v>3.4482758620689657</v>
      </c>
      <c r="J3" s="4"/>
      <c r="K3" s="11"/>
      <c r="L3" s="7" t="s">
        <v>23</v>
      </c>
    </row>
    <row r="4" spans="1:12" x14ac:dyDescent="0.3">
      <c r="A4" s="5">
        <v>3</v>
      </c>
      <c r="B4" s="1">
        <v>70.882352941176464</v>
      </c>
      <c r="C4" s="1">
        <v>55.535714285714285</v>
      </c>
      <c r="D4" s="1">
        <v>36.677419354838705</v>
      </c>
      <c r="E4" s="1">
        <v>48.558139534883722</v>
      </c>
      <c r="F4" s="1">
        <v>12.694444444444446</v>
      </c>
      <c r="G4" s="1">
        <v>24.484848484848484</v>
      </c>
      <c r="H4" s="1">
        <v>2.2571428571428576</v>
      </c>
      <c r="I4" s="1">
        <v>4.166666666666667</v>
      </c>
      <c r="J4" s="4"/>
      <c r="K4" s="11"/>
      <c r="L4" s="8"/>
    </row>
    <row r="5" spans="1:12" x14ac:dyDescent="0.3">
      <c r="A5" s="5">
        <v>4</v>
      </c>
      <c r="B5" s="1"/>
      <c r="C5" s="1">
        <v>54.96610169491526</v>
      </c>
      <c r="D5" s="1">
        <v>39.409836065573771</v>
      </c>
      <c r="E5" s="1">
        <v>50.560975609756099</v>
      </c>
      <c r="F5" s="1">
        <v>27.595238095238095</v>
      </c>
      <c r="G5" s="1">
        <v>28.716417910447756</v>
      </c>
      <c r="H5" s="1">
        <v>9.9710144927536231</v>
      </c>
      <c r="I5" s="1">
        <v>15.483870967741934</v>
      </c>
      <c r="J5" s="4"/>
      <c r="K5" s="11"/>
      <c r="L5" s="7" t="s">
        <v>28</v>
      </c>
    </row>
    <row r="6" spans="1:12" x14ac:dyDescent="0.3">
      <c r="A6" s="5">
        <v>5</v>
      </c>
      <c r="B6" s="1"/>
      <c r="C6" s="1"/>
      <c r="D6" s="1">
        <v>39.5421686746988</v>
      </c>
      <c r="E6" s="1">
        <v>40.101265822784811</v>
      </c>
      <c r="F6" s="1">
        <v>29.626666666666665</v>
      </c>
      <c r="G6" s="1">
        <v>19.873015873015873</v>
      </c>
      <c r="H6" s="1">
        <v>10.523076923076923</v>
      </c>
      <c r="I6" s="1">
        <v>14.074074074074073</v>
      </c>
      <c r="J6" s="4"/>
      <c r="K6" s="11"/>
      <c r="L6" s="10" t="s">
        <v>26</v>
      </c>
    </row>
    <row r="7" spans="1:12" x14ac:dyDescent="0.3">
      <c r="A7" s="5">
        <v>6</v>
      </c>
      <c r="B7" s="1"/>
      <c r="C7" s="1"/>
      <c r="D7" s="1">
        <v>79.63636363636364</v>
      </c>
      <c r="E7" s="1">
        <v>50.492307692307691</v>
      </c>
      <c r="F7" s="1">
        <v>26.545454545454543</v>
      </c>
      <c r="G7" s="1">
        <v>36.444444444444443</v>
      </c>
      <c r="H7" s="1">
        <v>15.32258064516129</v>
      </c>
      <c r="I7" s="1">
        <v>3.9215686274509802</v>
      </c>
      <c r="J7" s="4"/>
      <c r="K7" s="11"/>
      <c r="L7" s="7" t="s">
        <v>16</v>
      </c>
    </row>
    <row r="8" spans="1:12" x14ac:dyDescent="0.3">
      <c r="A8" s="5">
        <v>7</v>
      </c>
      <c r="B8" s="1"/>
      <c r="C8" s="1"/>
      <c r="D8" s="1">
        <v>57.173913043478258</v>
      </c>
      <c r="E8" s="1">
        <v>30.871794871794869</v>
      </c>
      <c r="F8" s="1">
        <v>32.860465116279073</v>
      </c>
      <c r="G8" s="1">
        <v>26.107142857142854</v>
      </c>
      <c r="H8" s="1">
        <v>28.206896551724139</v>
      </c>
      <c r="I8" s="1">
        <v>3.9130434782608696</v>
      </c>
      <c r="J8" s="4"/>
      <c r="K8" s="4"/>
    </row>
    <row r="9" spans="1:12" x14ac:dyDescent="0.3">
      <c r="A9" s="5">
        <v>8</v>
      </c>
      <c r="B9" s="1"/>
      <c r="C9" s="1"/>
      <c r="D9" s="1">
        <v>31.969230769230769</v>
      </c>
      <c r="E9" s="1">
        <v>45.205479452054796</v>
      </c>
      <c r="F9" s="1">
        <v>21.534883720930232</v>
      </c>
      <c r="G9" s="1">
        <v>33.970149253731343</v>
      </c>
      <c r="H9" s="1">
        <v>8.7540983606557372</v>
      </c>
      <c r="I9" s="1">
        <v>4.5614035087719307</v>
      </c>
      <c r="J9" s="4"/>
      <c r="K9" s="4"/>
    </row>
    <row r="10" spans="1:12" x14ac:dyDescent="0.3">
      <c r="A10" s="5">
        <v>9</v>
      </c>
      <c r="B10" s="1"/>
      <c r="C10" s="1"/>
      <c r="D10" s="1">
        <v>41.574999999999996</v>
      </c>
      <c r="E10" s="1">
        <v>25.902439024390244</v>
      </c>
      <c r="F10" s="1">
        <v>23.704545454545453</v>
      </c>
      <c r="G10" s="1">
        <v>28.137931034482762</v>
      </c>
      <c r="H10" s="1">
        <v>10.225806451612904</v>
      </c>
      <c r="I10" s="1">
        <v>10.196078431372548</v>
      </c>
      <c r="J10" s="4"/>
      <c r="K10" s="11" t="s">
        <v>17</v>
      </c>
      <c r="L10" s="6" t="s">
        <v>32</v>
      </c>
    </row>
    <row r="11" spans="1:12" x14ac:dyDescent="0.3">
      <c r="A11" s="5">
        <v>10</v>
      </c>
      <c r="B11" s="1"/>
      <c r="C11" s="1"/>
      <c r="D11" s="1">
        <v>42.494117647058822</v>
      </c>
      <c r="E11" s="1">
        <v>36.684931506849317</v>
      </c>
      <c r="F11" s="1">
        <v>27.65909090909091</v>
      </c>
      <c r="G11" s="1">
        <v>26.214285714285712</v>
      </c>
      <c r="H11" s="1">
        <v>24.032786885245901</v>
      </c>
      <c r="I11" s="1">
        <v>16.086956521739129</v>
      </c>
      <c r="J11" s="4"/>
      <c r="K11" s="11"/>
      <c r="L11" s="7" t="s">
        <v>15</v>
      </c>
    </row>
    <row r="12" spans="1:12" x14ac:dyDescent="0.3">
      <c r="A12" s="5">
        <v>11</v>
      </c>
      <c r="B12" s="1"/>
      <c r="C12" s="1"/>
      <c r="D12" s="1">
        <v>53.025641025641022</v>
      </c>
      <c r="E12" s="1">
        <v>25.468354430379748</v>
      </c>
      <c r="F12" s="1">
        <v>30.425531914893622</v>
      </c>
      <c r="G12" s="1">
        <v>25.35483870967742</v>
      </c>
      <c r="H12" s="1">
        <v>10.712328767123289</v>
      </c>
      <c r="I12" s="1">
        <v>11.636363636363637</v>
      </c>
      <c r="J12" s="4"/>
      <c r="K12" s="11"/>
      <c r="L12" s="8"/>
    </row>
    <row r="13" spans="1:12" x14ac:dyDescent="0.3">
      <c r="A13" s="5">
        <v>12</v>
      </c>
      <c r="B13" s="1"/>
      <c r="C13" s="1"/>
      <c r="D13" s="1">
        <v>28.556962025316452</v>
      </c>
      <c r="E13" s="1">
        <v>38.695652173913047</v>
      </c>
      <c r="F13" s="1">
        <v>35.753086419753082</v>
      </c>
      <c r="G13" s="1">
        <v>21.379310344827587</v>
      </c>
      <c r="H13" s="1">
        <v>14.483870967741936</v>
      </c>
      <c r="I13" s="1">
        <v>3.9285714285714284</v>
      </c>
      <c r="J13" s="4"/>
      <c r="K13" s="11"/>
      <c r="L13" s="7" t="s">
        <v>29</v>
      </c>
    </row>
    <row r="14" spans="1:12" x14ac:dyDescent="0.3">
      <c r="A14" s="5">
        <v>13</v>
      </c>
      <c r="B14" s="1"/>
      <c r="C14" s="1"/>
      <c r="D14" s="1">
        <v>28.05</v>
      </c>
      <c r="E14" s="1">
        <v>52.451612903225815</v>
      </c>
      <c r="F14" s="1">
        <v>49.718309859154928</v>
      </c>
      <c r="G14" s="1">
        <v>30.393939393939391</v>
      </c>
      <c r="H14" s="1">
        <v>19.677419354838708</v>
      </c>
      <c r="I14" s="1">
        <v>4.3137254901960791</v>
      </c>
      <c r="J14" s="4"/>
      <c r="K14" s="11"/>
      <c r="L14" s="10" t="s">
        <v>37</v>
      </c>
    </row>
    <row r="15" spans="1:12" x14ac:dyDescent="0.3">
      <c r="A15" s="5">
        <v>14</v>
      </c>
      <c r="B15" s="1"/>
      <c r="C15" s="1"/>
      <c r="D15" s="1" t="s">
        <v>8</v>
      </c>
      <c r="E15" s="1">
        <v>61.230769230769226</v>
      </c>
      <c r="F15" s="1">
        <v>55.010752688172033</v>
      </c>
      <c r="G15" s="1">
        <v>26.3125</v>
      </c>
      <c r="H15" s="1">
        <v>18.101694915254239</v>
      </c>
      <c r="I15" s="1">
        <v>2.7586206896551726</v>
      </c>
      <c r="J15" s="4"/>
      <c r="K15" s="11"/>
      <c r="L15" s="7" t="s">
        <v>18</v>
      </c>
    </row>
    <row r="16" spans="1:12" x14ac:dyDescent="0.3">
      <c r="A16" s="5">
        <v>15</v>
      </c>
      <c r="B16" s="1"/>
      <c r="C16" s="1"/>
      <c r="D16" s="1">
        <v>23.820224719101123</v>
      </c>
      <c r="E16" s="1">
        <v>34.942857142857143</v>
      </c>
      <c r="F16" s="1">
        <v>35.5625</v>
      </c>
      <c r="G16" s="1">
        <v>25.122807017543863</v>
      </c>
      <c r="H16" s="1">
        <v>23.233333333333334</v>
      </c>
      <c r="I16" s="1">
        <v>7.1111111111111116</v>
      </c>
      <c r="J16" s="4"/>
      <c r="K16" s="4"/>
    </row>
    <row r="17" spans="1:12" x14ac:dyDescent="0.3">
      <c r="A17" s="5">
        <v>16</v>
      </c>
      <c r="B17" s="1"/>
      <c r="C17" s="1"/>
      <c r="D17" s="1">
        <v>16.100000000000001</v>
      </c>
      <c r="E17" s="1">
        <v>39.859154929577471</v>
      </c>
      <c r="F17" s="1">
        <v>12.651685393258427</v>
      </c>
      <c r="G17" s="1">
        <v>29.041095890410958</v>
      </c>
      <c r="H17" s="1">
        <v>21.016393442622952</v>
      </c>
      <c r="I17" s="1">
        <v>10.384615384615385</v>
      </c>
      <c r="J17" s="4"/>
      <c r="K17" s="4"/>
    </row>
    <row r="18" spans="1:12" x14ac:dyDescent="0.3">
      <c r="A18" s="5">
        <v>17</v>
      </c>
      <c r="B18" s="1"/>
      <c r="C18" s="1"/>
      <c r="D18" s="1">
        <v>23.303030303030305</v>
      </c>
      <c r="E18" s="1">
        <v>39.833333333333336</v>
      </c>
      <c r="F18" s="1">
        <v>41.696969696969695</v>
      </c>
      <c r="G18" s="1"/>
      <c r="H18" s="1"/>
      <c r="I18" s="1"/>
      <c r="J18" s="4"/>
      <c r="K18" s="11" t="s">
        <v>19</v>
      </c>
      <c r="L18" s="6" t="s">
        <v>35</v>
      </c>
    </row>
    <row r="19" spans="1:12" x14ac:dyDescent="0.3">
      <c r="A19" s="5">
        <v>18</v>
      </c>
      <c r="B19" s="1"/>
      <c r="C19" s="1"/>
      <c r="D19" s="1">
        <v>33.032258064516128</v>
      </c>
      <c r="E19" s="1">
        <v>14.707317073170733</v>
      </c>
      <c r="F19" s="1">
        <v>36.162162162162161</v>
      </c>
      <c r="G19" s="1"/>
      <c r="H19" s="1"/>
      <c r="I19" s="1"/>
      <c r="J19" s="4"/>
      <c r="K19" s="11"/>
      <c r="L19" s="7" t="s">
        <v>15</v>
      </c>
    </row>
    <row r="20" spans="1:12" x14ac:dyDescent="0.3">
      <c r="A20" s="5">
        <v>19</v>
      </c>
      <c r="B20" s="1"/>
      <c r="C20" s="1"/>
      <c r="D20" s="1">
        <v>27.766666666666669</v>
      </c>
      <c r="E20" s="1">
        <v>28.985915492957744</v>
      </c>
      <c r="F20" s="1">
        <v>36.5625</v>
      </c>
      <c r="G20" s="1"/>
      <c r="H20" s="1"/>
      <c r="I20" s="1"/>
      <c r="J20" s="4"/>
      <c r="K20" s="11"/>
      <c r="L20" s="8"/>
    </row>
    <row r="21" spans="1:12" x14ac:dyDescent="0.3">
      <c r="A21" s="5">
        <v>20</v>
      </c>
      <c r="B21" s="1"/>
      <c r="C21" s="1"/>
      <c r="D21" s="1">
        <v>15.088235294117645</v>
      </c>
      <c r="E21" s="1">
        <v>26.916666666666668</v>
      </c>
      <c r="F21" s="1">
        <v>11.865168539325843</v>
      </c>
      <c r="G21" s="1"/>
      <c r="H21" s="1"/>
      <c r="I21" s="1"/>
      <c r="J21" s="4"/>
      <c r="K21" s="11"/>
      <c r="L21" s="7" t="s">
        <v>30</v>
      </c>
    </row>
    <row r="22" spans="1:12" x14ac:dyDescent="0.3">
      <c r="A22" s="5">
        <v>21</v>
      </c>
      <c r="B22" s="1"/>
      <c r="C22" s="1"/>
      <c r="D22" s="1">
        <v>14.487179487179487</v>
      </c>
      <c r="E22" s="1">
        <v>38.430769230769229</v>
      </c>
      <c r="F22" s="1">
        <v>14.02222222222222</v>
      </c>
      <c r="G22" s="1"/>
      <c r="H22" s="1"/>
      <c r="I22" s="1"/>
      <c r="J22" s="4"/>
      <c r="K22" s="11"/>
      <c r="L22" s="10" t="s">
        <v>36</v>
      </c>
    </row>
    <row r="23" spans="1:12" x14ac:dyDescent="0.3">
      <c r="A23" s="5">
        <v>22</v>
      </c>
      <c r="B23" s="1"/>
      <c r="C23" s="1"/>
      <c r="D23" s="1">
        <v>23.558823529411761</v>
      </c>
      <c r="E23" s="1">
        <v>48.117647058823522</v>
      </c>
      <c r="F23" s="1">
        <v>19.53125</v>
      </c>
      <c r="G23" s="1"/>
      <c r="H23" s="1"/>
      <c r="I23" s="1"/>
      <c r="J23" s="4"/>
      <c r="K23" s="11"/>
      <c r="L23" s="7" t="s">
        <v>18</v>
      </c>
    </row>
    <row r="24" spans="1:12" x14ac:dyDescent="0.3">
      <c r="A24" s="5">
        <v>23</v>
      </c>
      <c r="B24" s="1"/>
      <c r="C24" s="1"/>
      <c r="D24" s="1">
        <v>18.695652173913047</v>
      </c>
      <c r="E24" s="1">
        <v>72.704225352112672</v>
      </c>
      <c r="F24" s="1">
        <v>25.28358208955224</v>
      </c>
      <c r="G24" s="1"/>
      <c r="H24" s="1"/>
      <c r="I24" s="1"/>
      <c r="J24" s="4"/>
      <c r="K24" s="4"/>
    </row>
    <row r="25" spans="1:12" x14ac:dyDescent="0.3">
      <c r="A25" s="5">
        <v>24</v>
      </c>
      <c r="B25" s="1"/>
      <c r="C25" s="1"/>
      <c r="D25" s="1">
        <v>32.15625</v>
      </c>
      <c r="E25" s="1">
        <v>59.943661971830991</v>
      </c>
      <c r="F25" s="1">
        <v>15.710144927536232</v>
      </c>
      <c r="G25" s="1"/>
      <c r="H25" s="1"/>
      <c r="I25" s="1"/>
      <c r="J25" s="4"/>
      <c r="K25" s="4"/>
    </row>
    <row r="26" spans="1:12" x14ac:dyDescent="0.3">
      <c r="A26" s="5">
        <v>25</v>
      </c>
      <c r="B26" s="1"/>
      <c r="C26" s="1"/>
      <c r="D26" s="1">
        <v>23.810810810810814</v>
      </c>
      <c r="E26" s="1">
        <v>47.857142857142854</v>
      </c>
      <c r="F26" s="1">
        <v>18.150943396226413</v>
      </c>
      <c r="G26" s="1"/>
      <c r="H26" s="1"/>
      <c r="I26" s="1"/>
      <c r="J26" s="4"/>
      <c r="K26" s="11" t="s">
        <v>20</v>
      </c>
      <c r="L26" s="6" t="s">
        <v>33</v>
      </c>
    </row>
    <row r="27" spans="1:12" x14ac:dyDescent="0.3">
      <c r="A27" s="5">
        <v>26</v>
      </c>
      <c r="B27" s="1"/>
      <c r="C27" s="1"/>
      <c r="D27" s="1">
        <v>24.131147540983608</v>
      </c>
      <c r="E27" s="1">
        <v>43.535714285714278</v>
      </c>
      <c r="F27" s="1">
        <v>30.557377049180328</v>
      </c>
      <c r="G27" s="1"/>
      <c r="H27" s="1"/>
      <c r="I27" s="1"/>
      <c r="J27" s="4"/>
      <c r="K27" s="11"/>
      <c r="L27" s="7" t="s">
        <v>15</v>
      </c>
    </row>
    <row r="28" spans="1:12" x14ac:dyDescent="0.3">
      <c r="A28" s="5">
        <v>27</v>
      </c>
      <c r="B28" s="1"/>
      <c r="C28" s="1"/>
      <c r="D28" s="1">
        <v>19.342465753424658</v>
      </c>
      <c r="E28" s="1">
        <v>61.396825396825399</v>
      </c>
      <c r="F28" s="1">
        <v>29.80952380952381</v>
      </c>
      <c r="G28" s="1"/>
      <c r="H28" s="1"/>
      <c r="I28" s="1"/>
      <c r="J28" s="4"/>
      <c r="K28" s="11"/>
      <c r="L28" s="8"/>
    </row>
    <row r="29" spans="1:12" x14ac:dyDescent="0.3">
      <c r="A29" s="5">
        <v>28</v>
      </c>
      <c r="B29" s="1"/>
      <c r="C29" s="1"/>
      <c r="D29" s="1">
        <v>19.432835820895519</v>
      </c>
      <c r="E29" s="1">
        <v>34.517241379310349</v>
      </c>
      <c r="F29" s="1">
        <v>33.188405797101453</v>
      </c>
      <c r="G29" s="1"/>
      <c r="H29" s="1"/>
      <c r="I29" s="1"/>
      <c r="J29" s="4"/>
      <c r="K29" s="11"/>
      <c r="L29" s="7" t="s">
        <v>34</v>
      </c>
    </row>
    <row r="30" spans="1:12" x14ac:dyDescent="0.3">
      <c r="A30" s="5">
        <v>29</v>
      </c>
      <c r="B30" s="1"/>
      <c r="C30" s="1"/>
      <c r="D30" s="1">
        <v>18.193548387096772</v>
      </c>
      <c r="E30" s="1">
        <v>57.288135593220339</v>
      </c>
      <c r="F30" s="1">
        <v>31.277777777777779</v>
      </c>
      <c r="G30" s="1"/>
      <c r="H30" s="1"/>
      <c r="I30" s="1"/>
      <c r="J30" s="4"/>
      <c r="K30" s="11"/>
      <c r="L30" s="9" t="s">
        <v>31</v>
      </c>
    </row>
    <row r="31" spans="1:12" x14ac:dyDescent="0.3">
      <c r="A31" s="5">
        <v>30</v>
      </c>
      <c r="B31" s="1"/>
      <c r="C31" s="1"/>
      <c r="D31" s="1">
        <v>11.46153846153846</v>
      </c>
      <c r="E31" s="1">
        <v>46.920634920634917</v>
      </c>
      <c r="F31" s="1">
        <v>41.015873015873012</v>
      </c>
      <c r="G31" s="1"/>
      <c r="H31" s="1"/>
      <c r="I31" s="1"/>
      <c r="J31" s="4"/>
      <c r="K31" s="11"/>
      <c r="L31" s="7" t="s">
        <v>18</v>
      </c>
    </row>
    <row r="32" spans="1:12" x14ac:dyDescent="0.3">
      <c r="A32" s="5">
        <v>31</v>
      </c>
      <c r="B32" s="1"/>
      <c r="C32" s="1"/>
      <c r="D32" s="1">
        <v>56.426666666666669</v>
      </c>
      <c r="E32" s="1">
        <v>51.147540983606561</v>
      </c>
      <c r="F32" s="1">
        <v>29.275362318840582</v>
      </c>
      <c r="G32" s="1"/>
      <c r="H32" s="1"/>
      <c r="I32" s="1"/>
      <c r="J32" s="4"/>
      <c r="K32" s="4"/>
    </row>
    <row r="33" spans="1:12" x14ac:dyDescent="0.3">
      <c r="A33" s="5">
        <v>32</v>
      </c>
      <c r="B33" s="1"/>
      <c r="C33" s="1"/>
      <c r="D33" s="1">
        <v>51.253731343283583</v>
      </c>
      <c r="E33" s="1">
        <v>61.657142857142858</v>
      </c>
      <c r="F33" s="1">
        <v>30.545454545454543</v>
      </c>
      <c r="G33" s="1"/>
      <c r="H33" s="1"/>
      <c r="I33" s="1"/>
      <c r="J33" s="4"/>
      <c r="K33" s="4"/>
    </row>
    <row r="34" spans="1:12" x14ac:dyDescent="0.3">
      <c r="A34" s="5">
        <v>33</v>
      </c>
      <c r="B34" s="1"/>
      <c r="C34" s="1"/>
      <c r="D34" s="1">
        <v>49.25301204819278</v>
      </c>
      <c r="E34" s="1">
        <v>56.085714285714289</v>
      </c>
      <c r="F34" s="1">
        <v>45.164179104477611</v>
      </c>
      <c r="G34" s="1"/>
      <c r="H34" s="1"/>
      <c r="I34" s="1"/>
      <c r="J34" s="4"/>
      <c r="K34" s="11" t="s">
        <v>21</v>
      </c>
      <c r="L34" s="6" t="s">
        <v>41</v>
      </c>
    </row>
    <row r="35" spans="1:12" x14ac:dyDescent="0.3">
      <c r="A35" s="5">
        <v>34</v>
      </c>
      <c r="B35" s="1"/>
      <c r="C35" s="1"/>
      <c r="D35" s="1">
        <v>45.833333333333336</v>
      </c>
      <c r="E35" s="1">
        <v>61.789473684210527</v>
      </c>
      <c r="F35" s="1">
        <v>23.787878787878785</v>
      </c>
      <c r="G35" s="1"/>
      <c r="H35" s="1"/>
      <c r="I35" s="1"/>
      <c r="J35" s="4"/>
      <c r="K35" s="11"/>
      <c r="L35" s="7" t="s">
        <v>15</v>
      </c>
    </row>
    <row r="36" spans="1:12" x14ac:dyDescent="0.3">
      <c r="A36" s="5">
        <v>35</v>
      </c>
      <c r="B36" s="1"/>
      <c r="C36" s="1"/>
      <c r="D36" s="1">
        <v>39.371428571428574</v>
      </c>
      <c r="E36" s="1">
        <v>58.731707317073173</v>
      </c>
      <c r="F36" s="1">
        <v>28.528301886792448</v>
      </c>
      <c r="G36" s="1"/>
      <c r="H36" s="1"/>
      <c r="I36" s="1"/>
      <c r="J36" s="4"/>
      <c r="K36" s="11"/>
      <c r="L36" s="8"/>
    </row>
    <row r="37" spans="1:12" x14ac:dyDescent="0.3">
      <c r="A37" s="5">
        <v>36</v>
      </c>
      <c r="B37" s="1"/>
      <c r="C37" s="1"/>
      <c r="D37" s="1">
        <v>49.710144927536234</v>
      </c>
      <c r="E37" s="1">
        <v>41.833333333333336</v>
      </c>
      <c r="F37" s="1">
        <v>42.482758620689658</v>
      </c>
      <c r="G37" s="1"/>
      <c r="H37" s="1"/>
      <c r="I37" s="1"/>
      <c r="J37" s="4"/>
      <c r="K37" s="11"/>
      <c r="L37" s="7" t="s">
        <v>39</v>
      </c>
    </row>
    <row r="38" spans="1:12" x14ac:dyDescent="0.3">
      <c r="A38" s="5">
        <v>37</v>
      </c>
      <c r="B38" s="1"/>
      <c r="C38" s="1"/>
      <c r="D38" s="1">
        <v>42.939393939393938</v>
      </c>
      <c r="E38" s="1">
        <v>55.929824561403514</v>
      </c>
      <c r="F38" s="1">
        <v>31.415384615384617</v>
      </c>
      <c r="G38" s="1"/>
      <c r="H38" s="1"/>
      <c r="I38" s="1"/>
      <c r="J38" s="4"/>
      <c r="K38" s="11"/>
      <c r="L38" s="10" t="s">
        <v>38</v>
      </c>
    </row>
    <row r="39" spans="1:12" x14ac:dyDescent="0.3">
      <c r="A39" s="5">
        <v>38</v>
      </c>
      <c r="B39" s="1"/>
      <c r="C39" s="1"/>
      <c r="D39" s="1">
        <v>56.78378378378379</v>
      </c>
      <c r="E39" s="1">
        <v>53.152542372881356</v>
      </c>
      <c r="F39" s="1">
        <v>22.657894736842103</v>
      </c>
      <c r="G39" s="1"/>
      <c r="H39" s="1"/>
      <c r="I39" s="1"/>
      <c r="J39" s="4"/>
      <c r="K39" s="11"/>
      <c r="L39" s="7" t="s">
        <v>18</v>
      </c>
    </row>
    <row r="40" spans="1:12" x14ac:dyDescent="0.3">
      <c r="A40" s="5">
        <v>39</v>
      </c>
      <c r="B40" s="1"/>
      <c r="C40" s="1"/>
      <c r="D40" s="1">
        <v>50.153846153846153</v>
      </c>
      <c r="E40" s="1">
        <v>31.606060606060602</v>
      </c>
      <c r="F40" s="1">
        <v>38.714285714285715</v>
      </c>
      <c r="G40" s="1"/>
      <c r="H40" s="1"/>
      <c r="I40" s="1"/>
      <c r="J40" s="4"/>
      <c r="K40" s="4"/>
    </row>
    <row r="41" spans="1:12" x14ac:dyDescent="0.3">
      <c r="A41" s="5">
        <v>40</v>
      </c>
      <c r="B41" s="1"/>
      <c r="C41" s="1"/>
      <c r="D41" s="1">
        <v>23.574999999999999</v>
      </c>
      <c r="E41" s="1">
        <v>37.333333333333336</v>
      </c>
      <c r="F41" s="1">
        <v>26.754716981132074</v>
      </c>
      <c r="G41" s="1"/>
      <c r="H41" s="1"/>
      <c r="I41" s="1"/>
      <c r="J41" s="4"/>
      <c r="K41" s="4"/>
    </row>
    <row r="42" spans="1:12" x14ac:dyDescent="0.3">
      <c r="A42" s="5">
        <v>41</v>
      </c>
      <c r="B42" s="1"/>
      <c r="C42" s="1"/>
      <c r="D42" s="1">
        <v>45.470588235294116</v>
      </c>
      <c r="E42" s="1">
        <v>59.535714285714285</v>
      </c>
      <c r="F42" s="1">
        <v>30.757575757575758</v>
      </c>
      <c r="G42" s="1"/>
      <c r="H42" s="1"/>
      <c r="I42" s="1"/>
      <c r="J42" s="4"/>
      <c r="K42" s="11" t="s">
        <v>22</v>
      </c>
      <c r="L42" s="6" t="s">
        <v>42</v>
      </c>
    </row>
    <row r="43" spans="1:12" x14ac:dyDescent="0.3">
      <c r="A43" s="5">
        <v>42</v>
      </c>
      <c r="B43" s="1"/>
      <c r="C43" s="1"/>
      <c r="D43" s="1">
        <v>60.360655737704917</v>
      </c>
      <c r="E43" s="1">
        <v>51.146666666666668</v>
      </c>
      <c r="F43" s="1">
        <v>30.769230769230766</v>
      </c>
      <c r="G43" s="1"/>
      <c r="H43" s="1"/>
      <c r="I43" s="1"/>
      <c r="J43" s="4"/>
      <c r="K43" s="11"/>
      <c r="L43" s="7" t="s">
        <v>23</v>
      </c>
    </row>
    <row r="44" spans="1:12" x14ac:dyDescent="0.3">
      <c r="A44" s="5">
        <v>43</v>
      </c>
      <c r="B44" s="1"/>
      <c r="C44" s="1"/>
      <c r="D44" s="1">
        <v>43.457142857142863</v>
      </c>
      <c r="E44" s="1">
        <v>59.862068965517246</v>
      </c>
      <c r="F44" s="1">
        <v>24.253521126760564</v>
      </c>
      <c r="G44" s="1"/>
      <c r="H44" s="1"/>
      <c r="I44" s="1"/>
      <c r="J44" s="4"/>
      <c r="K44" s="11"/>
      <c r="L44" s="8"/>
    </row>
    <row r="45" spans="1:12" x14ac:dyDescent="0.3">
      <c r="A45" s="5">
        <v>44</v>
      </c>
      <c r="B45" s="1"/>
      <c r="C45" s="1"/>
      <c r="D45" s="1">
        <v>60.379746835443036</v>
      </c>
      <c r="E45" s="1">
        <v>44.21052631578948</v>
      </c>
      <c r="F45" s="1">
        <v>18.696969696969695</v>
      </c>
      <c r="G45" s="1"/>
      <c r="H45" s="1"/>
      <c r="I45" s="1"/>
      <c r="J45" s="4"/>
      <c r="K45" s="11"/>
      <c r="L45" s="7" t="s">
        <v>43</v>
      </c>
    </row>
    <row r="46" spans="1:12" x14ac:dyDescent="0.3">
      <c r="A46" s="5">
        <v>45</v>
      </c>
      <c r="B46" s="1"/>
      <c r="C46" s="1"/>
      <c r="D46" s="1">
        <v>46.058823529411761</v>
      </c>
      <c r="E46" s="1">
        <v>21.94202898550725</v>
      </c>
      <c r="F46" s="1">
        <v>23.942857142857147</v>
      </c>
      <c r="G46" s="1"/>
      <c r="H46" s="1"/>
      <c r="I46" s="1"/>
      <c r="J46" s="4"/>
      <c r="K46" s="11"/>
      <c r="L46" s="9" t="s">
        <v>40</v>
      </c>
    </row>
    <row r="47" spans="1:12" x14ac:dyDescent="0.3">
      <c r="A47" s="5">
        <v>46</v>
      </c>
      <c r="B47" s="1"/>
      <c r="C47" s="1"/>
      <c r="D47" s="1">
        <v>47.195121951219519</v>
      </c>
      <c r="E47" s="1">
        <v>38</v>
      </c>
      <c r="F47" s="1">
        <v>19.456790123456788</v>
      </c>
      <c r="G47" s="1"/>
      <c r="H47" s="1"/>
      <c r="I47" s="1"/>
      <c r="J47" s="4"/>
      <c r="K47" s="11"/>
      <c r="L47" s="7" t="s">
        <v>18</v>
      </c>
    </row>
    <row r="48" spans="1:12" x14ac:dyDescent="0.3">
      <c r="A48" s="5">
        <v>47</v>
      </c>
      <c r="B48" s="1"/>
      <c r="C48" s="1"/>
      <c r="D48" s="1">
        <v>39.675675675675677</v>
      </c>
      <c r="E48" s="1">
        <v>53.774193548387103</v>
      </c>
      <c r="F48" s="1">
        <v>13.342857142857143</v>
      </c>
      <c r="G48" s="1"/>
      <c r="H48" s="1"/>
      <c r="I48" s="1"/>
      <c r="J48" s="4"/>
      <c r="K48" s="4"/>
    </row>
    <row r="49" spans="1:12" x14ac:dyDescent="0.3">
      <c r="A49" s="5">
        <v>48</v>
      </c>
      <c r="B49" s="1"/>
      <c r="C49" s="1"/>
      <c r="D49" s="1">
        <v>45.926829268292678</v>
      </c>
      <c r="E49" s="1">
        <v>66.05263157894737</v>
      </c>
      <c r="F49" s="1">
        <v>20.206896551724135</v>
      </c>
      <c r="G49" s="1"/>
      <c r="H49" s="1"/>
      <c r="I49" s="1"/>
      <c r="J49" s="4"/>
      <c r="K49" s="4"/>
    </row>
    <row r="50" spans="1:12" x14ac:dyDescent="0.3">
      <c r="A50" s="5">
        <v>49</v>
      </c>
      <c r="B50" s="1"/>
      <c r="C50" s="1"/>
      <c r="D50" s="1">
        <v>47.674418604651166</v>
      </c>
      <c r="E50" s="1">
        <v>46.214285714285715</v>
      </c>
      <c r="F50" s="1">
        <v>37.306666666666665</v>
      </c>
      <c r="G50" s="1"/>
      <c r="H50" s="1"/>
      <c r="I50" s="1"/>
      <c r="J50" s="4"/>
      <c r="K50" s="11" t="s">
        <v>24</v>
      </c>
      <c r="L50" s="6" t="s">
        <v>45</v>
      </c>
    </row>
    <row r="51" spans="1:12" x14ac:dyDescent="0.3">
      <c r="A51" s="5">
        <v>50</v>
      </c>
      <c r="B51" s="1"/>
      <c r="C51" s="1"/>
      <c r="D51" s="1">
        <v>55.246376811594203</v>
      </c>
      <c r="E51" s="1">
        <v>33.032967032967029</v>
      </c>
      <c r="F51" s="1"/>
      <c r="G51" s="1"/>
      <c r="H51" s="1"/>
      <c r="I51" s="1"/>
      <c r="J51" s="4"/>
      <c r="K51" s="11"/>
      <c r="L51" s="7" t="s">
        <v>15</v>
      </c>
    </row>
    <row r="52" spans="1:12" x14ac:dyDescent="0.3">
      <c r="A52" s="5">
        <v>51</v>
      </c>
      <c r="B52" s="1"/>
      <c r="C52" s="1"/>
      <c r="D52" s="1">
        <v>73.944444444444443</v>
      </c>
      <c r="E52" s="1">
        <v>56.25352112676056</v>
      </c>
      <c r="F52" s="1"/>
      <c r="G52" s="1"/>
      <c r="H52" s="1"/>
      <c r="I52" s="1"/>
      <c r="J52" s="4"/>
      <c r="K52" s="11"/>
      <c r="L52" s="8"/>
    </row>
    <row r="53" spans="1:12" x14ac:dyDescent="0.3">
      <c r="A53" s="5">
        <v>52</v>
      </c>
      <c r="B53" s="1"/>
      <c r="C53" s="1"/>
      <c r="D53" s="1">
        <v>44</v>
      </c>
      <c r="E53" s="1">
        <v>70.828571428571436</v>
      </c>
      <c r="F53" s="1"/>
      <c r="G53" s="1"/>
      <c r="H53" s="1"/>
      <c r="I53" s="1"/>
      <c r="J53" s="4"/>
      <c r="K53" s="11"/>
      <c r="L53" s="7" t="s">
        <v>46</v>
      </c>
    </row>
    <row r="54" spans="1:12" x14ac:dyDescent="0.3">
      <c r="A54" s="5">
        <v>53</v>
      </c>
      <c r="B54" s="1"/>
      <c r="C54" s="1"/>
      <c r="D54" s="1">
        <v>62.333333333333329</v>
      </c>
      <c r="E54" s="1">
        <v>40.499999999999993</v>
      </c>
      <c r="F54" s="1"/>
      <c r="G54" s="1"/>
      <c r="H54" s="1"/>
      <c r="I54" s="1"/>
      <c r="J54" s="4"/>
      <c r="K54" s="11"/>
      <c r="L54" s="9" t="s">
        <v>44</v>
      </c>
    </row>
    <row r="55" spans="1:12" x14ac:dyDescent="0.3">
      <c r="A55" s="5">
        <v>54</v>
      </c>
      <c r="B55" s="1"/>
      <c r="C55" s="1"/>
      <c r="D55" s="1">
        <v>46.169014084507047</v>
      </c>
      <c r="E55" s="1">
        <v>60.833333333333329</v>
      </c>
      <c r="F55" s="1"/>
      <c r="G55" s="1"/>
      <c r="H55" s="1"/>
      <c r="I55" s="1"/>
      <c r="J55" s="4"/>
      <c r="K55" s="11"/>
      <c r="L55" s="7" t="s">
        <v>18</v>
      </c>
    </row>
    <row r="56" spans="1:12" x14ac:dyDescent="0.3">
      <c r="A56" s="5">
        <v>55</v>
      </c>
      <c r="B56" s="1"/>
      <c r="C56" s="1"/>
      <c r="D56" s="1">
        <v>47.269841269841272</v>
      </c>
      <c r="E56" s="1">
        <v>28.964705882352945</v>
      </c>
      <c r="F56" s="1"/>
      <c r="G56" s="1"/>
      <c r="H56" s="1"/>
      <c r="I56" s="1"/>
      <c r="J56" s="4"/>
    </row>
    <row r="57" spans="1:12" x14ac:dyDescent="0.3">
      <c r="A57" s="5">
        <v>56</v>
      </c>
      <c r="B57" s="1"/>
      <c r="C57" s="1"/>
      <c r="D57" s="1">
        <v>25.971014492753628</v>
      </c>
      <c r="E57" s="1">
        <v>18.985915492957748</v>
      </c>
      <c r="F57" s="1"/>
      <c r="G57" s="1"/>
      <c r="H57" s="1"/>
      <c r="I57" s="1"/>
      <c r="J57" s="4"/>
    </row>
    <row r="58" spans="1:12" x14ac:dyDescent="0.3">
      <c r="A58" s="5">
        <v>57</v>
      </c>
      <c r="B58" s="1"/>
      <c r="C58" s="1"/>
      <c r="D58" s="1">
        <v>100.64516129032258</v>
      </c>
      <c r="E58" s="1">
        <v>20.073170731707318</v>
      </c>
      <c r="F58" s="1"/>
      <c r="G58" s="1"/>
      <c r="H58" s="1"/>
      <c r="I58" s="1"/>
      <c r="J58" s="4"/>
      <c r="K58" s="11" t="s">
        <v>25</v>
      </c>
      <c r="L58" s="6" t="s">
        <v>48</v>
      </c>
    </row>
    <row r="59" spans="1:12" x14ac:dyDescent="0.3">
      <c r="A59" s="5">
        <v>58</v>
      </c>
      <c r="B59" s="1"/>
      <c r="C59" s="1"/>
      <c r="D59" s="1">
        <v>33.269841269841272</v>
      </c>
      <c r="E59" s="1">
        <v>32.189189189189193</v>
      </c>
      <c r="F59" s="1"/>
      <c r="G59" s="1"/>
      <c r="H59" s="1"/>
      <c r="I59" s="1"/>
      <c r="J59" s="4"/>
      <c r="K59" s="11"/>
      <c r="L59" s="7" t="s">
        <v>15</v>
      </c>
    </row>
    <row r="60" spans="1:12" x14ac:dyDescent="0.3">
      <c r="A60" s="5">
        <v>59</v>
      </c>
      <c r="B60" s="1"/>
      <c r="C60" s="1"/>
      <c r="D60" s="1">
        <v>88.96875</v>
      </c>
      <c r="E60" s="1">
        <v>17.264705882352942</v>
      </c>
      <c r="F60" s="1"/>
      <c r="G60" s="1"/>
      <c r="H60" s="1"/>
      <c r="I60" s="1"/>
      <c r="J60" s="4"/>
      <c r="K60" s="11"/>
      <c r="L60" s="8"/>
    </row>
    <row r="61" spans="1:12" x14ac:dyDescent="0.3">
      <c r="A61" s="5">
        <v>60</v>
      </c>
      <c r="B61" s="1"/>
      <c r="C61" s="1"/>
      <c r="D61" s="1">
        <v>64.21052631578948</v>
      </c>
      <c r="E61" s="1">
        <v>47.971428571428575</v>
      </c>
      <c r="F61" s="1"/>
      <c r="G61" s="1"/>
      <c r="H61" s="1"/>
      <c r="I61" s="1"/>
      <c r="J61" s="4"/>
      <c r="K61" s="11"/>
      <c r="L61" s="7" t="s">
        <v>49</v>
      </c>
    </row>
    <row r="62" spans="1:12" x14ac:dyDescent="0.3">
      <c r="A62" s="5">
        <v>61</v>
      </c>
      <c r="B62" s="1"/>
      <c r="C62" s="1"/>
      <c r="D62" s="1">
        <v>63.67567567567567</v>
      </c>
      <c r="E62" s="1">
        <v>31.52941176470588</v>
      </c>
      <c r="F62" s="1"/>
      <c r="G62" s="1"/>
      <c r="H62" s="1"/>
      <c r="I62" s="1"/>
      <c r="J62" s="4"/>
      <c r="K62" s="11"/>
      <c r="L62" s="9" t="s">
        <v>47</v>
      </c>
    </row>
    <row r="63" spans="1:12" x14ac:dyDescent="0.3">
      <c r="A63" s="5">
        <v>62</v>
      </c>
      <c r="B63" s="1"/>
      <c r="C63" s="1"/>
      <c r="D63" s="1">
        <v>54</v>
      </c>
      <c r="E63" s="1">
        <v>71.731343283582092</v>
      </c>
      <c r="F63" s="1"/>
      <c r="G63" s="1"/>
      <c r="H63" s="1"/>
      <c r="I63" s="1"/>
      <c r="J63" s="4"/>
      <c r="K63" s="11"/>
      <c r="L63" s="7" t="s">
        <v>18</v>
      </c>
    </row>
    <row r="64" spans="1:12" x14ac:dyDescent="0.3">
      <c r="A64" s="5">
        <v>63</v>
      </c>
      <c r="B64" s="1"/>
      <c r="C64" s="1"/>
      <c r="D64" s="1">
        <v>41.36507936507936</v>
      </c>
      <c r="E64" s="1">
        <v>54.032258064516128</v>
      </c>
      <c r="F64" s="1"/>
      <c r="G64" s="1"/>
      <c r="H64" s="1"/>
      <c r="I64" s="1"/>
      <c r="J64" s="4"/>
    </row>
    <row r="65" spans="1:10" x14ac:dyDescent="0.3">
      <c r="A65" s="5">
        <v>64</v>
      </c>
      <c r="B65" s="1"/>
      <c r="C65" s="1"/>
      <c r="D65" s="1">
        <v>49.189189189189186</v>
      </c>
      <c r="E65" s="1">
        <v>25.341463414634148</v>
      </c>
      <c r="F65" s="1"/>
      <c r="G65" s="1"/>
      <c r="H65" s="1"/>
      <c r="I65" s="1"/>
      <c r="J65" s="4"/>
    </row>
    <row r="66" spans="1:10" x14ac:dyDescent="0.3">
      <c r="A66" s="5">
        <v>65</v>
      </c>
      <c r="B66" s="1"/>
      <c r="C66" s="1"/>
      <c r="D66" s="1">
        <v>91.000000000000014</v>
      </c>
      <c r="E66" s="1">
        <v>9.5428571428571427</v>
      </c>
      <c r="F66" s="1"/>
      <c r="G66" s="1"/>
      <c r="H66" s="1"/>
      <c r="I66" s="1"/>
      <c r="J66" s="4"/>
    </row>
    <row r="67" spans="1:10" x14ac:dyDescent="0.3">
      <c r="A67" s="5">
        <v>66</v>
      </c>
      <c r="B67" s="1"/>
      <c r="C67" s="1"/>
      <c r="D67" s="1">
        <v>50.690909090909088</v>
      </c>
      <c r="E67" s="1">
        <v>39.901234567901234</v>
      </c>
      <c r="F67" s="1"/>
      <c r="G67" s="1"/>
      <c r="H67" s="1"/>
      <c r="I67" s="1"/>
      <c r="J67" s="4"/>
    </row>
    <row r="68" spans="1:10" x14ac:dyDescent="0.3">
      <c r="A68" s="5">
        <v>67</v>
      </c>
      <c r="B68" s="1"/>
      <c r="C68" s="1"/>
      <c r="D68" s="1">
        <v>30.266666666666666</v>
      </c>
      <c r="E68" s="1">
        <v>45.756756756756758</v>
      </c>
      <c r="F68" s="1"/>
      <c r="G68" s="1"/>
      <c r="H68" s="1"/>
      <c r="I68" s="1"/>
      <c r="J68" s="4"/>
    </row>
    <row r="69" spans="1:10" x14ac:dyDescent="0.3">
      <c r="A69" s="5">
        <v>68</v>
      </c>
      <c r="B69" s="1"/>
      <c r="C69" s="1"/>
      <c r="D69" s="1">
        <v>29.648648648648649</v>
      </c>
      <c r="E69" s="1">
        <v>55.205479452054789</v>
      </c>
      <c r="F69" s="1"/>
      <c r="G69" s="1"/>
      <c r="H69" s="1"/>
      <c r="I69" s="1"/>
      <c r="J69" s="4"/>
    </row>
    <row r="70" spans="1:10" x14ac:dyDescent="0.3">
      <c r="A70" s="5">
        <v>69</v>
      </c>
      <c r="B70" s="1"/>
      <c r="C70" s="1"/>
      <c r="D70" s="1">
        <v>72.5</v>
      </c>
      <c r="E70" s="1">
        <v>23.388888888888889</v>
      </c>
      <c r="F70" s="1"/>
      <c r="G70" s="1"/>
      <c r="H70" s="1"/>
      <c r="I70" s="1"/>
      <c r="J70" s="4"/>
    </row>
    <row r="71" spans="1:10" x14ac:dyDescent="0.3">
      <c r="A71" s="5">
        <v>70</v>
      </c>
      <c r="B71" s="1"/>
      <c r="C71" s="1"/>
      <c r="D71" s="1"/>
      <c r="E71" s="1">
        <v>31.876543209876541</v>
      </c>
      <c r="F71" s="1"/>
      <c r="G71" s="1"/>
      <c r="H71" s="1"/>
      <c r="I71" s="1"/>
      <c r="J71" s="4"/>
    </row>
    <row r="72" spans="1:10" x14ac:dyDescent="0.3">
      <c r="A72" s="5">
        <v>71</v>
      </c>
      <c r="B72" s="1"/>
      <c r="C72" s="1"/>
      <c r="D72" s="1"/>
      <c r="E72" s="1">
        <v>28.153846153846153</v>
      </c>
      <c r="F72" s="1"/>
      <c r="G72" s="1"/>
      <c r="H72" s="1"/>
      <c r="I72" s="1"/>
      <c r="J72" s="4"/>
    </row>
    <row r="73" spans="1:10" x14ac:dyDescent="0.3">
      <c r="A73" s="4"/>
      <c r="B73" s="4"/>
      <c r="C73" s="4"/>
      <c r="D73" s="4"/>
      <c r="E73" s="4"/>
      <c r="F73" s="4"/>
      <c r="G73" s="4"/>
      <c r="H73" s="4"/>
      <c r="I73" s="4"/>
      <c r="J73" s="4"/>
    </row>
    <row r="74" spans="1:10" x14ac:dyDescent="0.3">
      <c r="A74" s="4" t="s">
        <v>10</v>
      </c>
      <c r="B74" s="4">
        <f>AVERAGE(B2:B72)</f>
        <v>121.00840336134452</v>
      </c>
      <c r="C74" s="4">
        <f t="shared" ref="C74:I74" si="0">AVERAGE(C2:C72)</f>
        <v>44.636754088354031</v>
      </c>
      <c r="D74" s="4">
        <f t="shared" si="0"/>
        <v>43.450754092969866</v>
      </c>
      <c r="E74" s="4">
        <f t="shared" si="0"/>
        <v>43.26609411494038</v>
      </c>
      <c r="F74" s="4">
        <f t="shared" si="0"/>
        <v>28.482328665209284</v>
      </c>
      <c r="G74" s="4">
        <f t="shared" si="0"/>
        <v>26.744141392645865</v>
      </c>
      <c r="H74" s="4">
        <f t="shared" si="0"/>
        <v>15.395391183769584</v>
      </c>
      <c r="I74" s="4">
        <f t="shared" si="0"/>
        <v>7.4786509541509387</v>
      </c>
      <c r="J74" s="4"/>
    </row>
    <row r="75" spans="1:10" x14ac:dyDescent="0.3">
      <c r="A75" s="4" t="s">
        <v>11</v>
      </c>
      <c r="B75" s="4">
        <f>STDEV(B2:B72)</f>
        <v>73.191818044479277</v>
      </c>
      <c r="C75" s="4">
        <f t="shared" ref="C75:I75" si="1">STDEV(C2:C72)</f>
        <v>12.521283739385121</v>
      </c>
      <c r="D75" s="4">
        <f t="shared" si="1"/>
        <v>18.923686821610353</v>
      </c>
      <c r="E75" s="4">
        <f t="shared" si="1"/>
        <v>14.711922093467704</v>
      </c>
      <c r="F75" s="4">
        <f t="shared" si="1"/>
        <v>9.6826564967310826</v>
      </c>
      <c r="G75" s="4">
        <f t="shared" si="1"/>
        <v>4.4546156406287194</v>
      </c>
      <c r="H75" s="4">
        <f t="shared" si="1"/>
        <v>6.7577380880988187</v>
      </c>
      <c r="I75" s="4">
        <f t="shared" si="1"/>
        <v>4.728668435435619</v>
      </c>
      <c r="J75" s="4"/>
    </row>
    <row r="76" spans="1:10" x14ac:dyDescent="0.3">
      <c r="A76" s="4" t="s">
        <v>12</v>
      </c>
      <c r="B76" s="4">
        <f>COUNTA(B2:B72)</f>
        <v>3</v>
      </c>
      <c r="C76" s="4">
        <f t="shared" ref="C76:I76" si="2">COUNTA(C2:C72)</f>
        <v>4</v>
      </c>
      <c r="D76" s="4">
        <f t="shared" si="2"/>
        <v>69</v>
      </c>
      <c r="E76" s="4">
        <f t="shared" si="2"/>
        <v>71</v>
      </c>
      <c r="F76" s="4">
        <f t="shared" si="2"/>
        <v>49</v>
      </c>
      <c r="G76" s="4">
        <f t="shared" si="2"/>
        <v>16</v>
      </c>
      <c r="H76" s="4">
        <f t="shared" si="2"/>
        <v>16</v>
      </c>
      <c r="I76" s="4">
        <f t="shared" si="2"/>
        <v>16</v>
      </c>
      <c r="J76" s="4"/>
    </row>
    <row r="77" spans="1:10" x14ac:dyDescent="0.3">
      <c r="A77" s="4" t="s">
        <v>13</v>
      </c>
      <c r="B77" s="4">
        <f>B75/SQRT(B76-1)</f>
        <v>51.754430866623203</v>
      </c>
      <c r="C77" s="4">
        <f t="shared" ref="C77:I77" si="3">C75/SQRT(C76-1)</f>
        <v>7.2291665375336835</v>
      </c>
      <c r="D77" s="4">
        <f t="shared" si="3"/>
        <v>2.2948341056355424</v>
      </c>
      <c r="E77" s="4">
        <f t="shared" si="3"/>
        <v>1.7584110184411346</v>
      </c>
      <c r="F77" s="4">
        <f t="shared" si="3"/>
        <v>1.3975710837145925</v>
      </c>
      <c r="G77" s="4">
        <f t="shared" si="3"/>
        <v>1.1501768126606742</v>
      </c>
      <c r="H77" s="4">
        <f t="shared" si="3"/>
        <v>1.7448404715492183</v>
      </c>
      <c r="I77" s="4">
        <f t="shared" si="3"/>
        <v>1.2209369400119223</v>
      </c>
      <c r="J77" s="4"/>
    </row>
    <row r="78" spans="1:10" x14ac:dyDescent="0.3">
      <c r="A78" s="4"/>
      <c r="B78" s="4"/>
      <c r="C78" s="4"/>
      <c r="D78" s="4"/>
      <c r="E78" s="4"/>
      <c r="F78" s="4"/>
      <c r="G78" s="4"/>
      <c r="H78" s="4"/>
      <c r="I78" s="4"/>
      <c r="J78" s="4"/>
    </row>
    <row r="79" spans="1:10" x14ac:dyDescent="0.3">
      <c r="A79" s="4"/>
      <c r="B79" s="4"/>
      <c r="C79" s="4"/>
      <c r="D79" s="4"/>
      <c r="E79" s="4"/>
      <c r="F79" s="4"/>
      <c r="G79" s="4"/>
      <c r="H79" s="4"/>
      <c r="I79" s="4"/>
      <c r="J79" s="4"/>
    </row>
    <row r="80" spans="1:10" x14ac:dyDescent="0.3">
      <c r="A80" s="4"/>
      <c r="B80" s="4"/>
      <c r="C80" s="4"/>
      <c r="D80" s="4"/>
      <c r="E80" s="4"/>
      <c r="F80" s="4"/>
      <c r="G80" s="4"/>
      <c r="H80" s="4"/>
      <c r="I80" s="4"/>
      <c r="J80" s="4"/>
    </row>
    <row r="81" spans="1:10" x14ac:dyDescent="0.3">
      <c r="A81" s="4"/>
      <c r="B81" s="4"/>
      <c r="C81" s="4"/>
      <c r="D81" s="4"/>
      <c r="E81" s="4"/>
      <c r="F81" s="4"/>
      <c r="G81" s="4"/>
      <c r="H81" s="4"/>
      <c r="I81" s="4"/>
      <c r="J81" s="4"/>
    </row>
  </sheetData>
  <mergeCells count="8">
    <mergeCell ref="K50:K55"/>
    <mergeCell ref="K58:K63"/>
    <mergeCell ref="K2:K7"/>
    <mergeCell ref="K10:K15"/>
    <mergeCell ref="K18:K23"/>
    <mergeCell ref="K26:K31"/>
    <mergeCell ref="K34:K39"/>
    <mergeCell ref="K42:K4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1"/>
  <sheetViews>
    <sheetView tabSelected="1" workbookViewId="0">
      <selection activeCell="I17" sqref="I17"/>
    </sheetView>
  </sheetViews>
  <sheetFormatPr baseColWidth="10" defaultRowHeight="14.4" x14ac:dyDescent="0.3"/>
  <sheetData>
    <row r="4" spans="2:7" x14ac:dyDescent="0.3">
      <c r="B4" s="12"/>
      <c r="C4" s="12"/>
      <c r="D4" s="12"/>
      <c r="E4" s="12"/>
      <c r="F4" s="12"/>
      <c r="G4" s="12"/>
    </row>
    <row r="5" spans="2:7" x14ac:dyDescent="0.3">
      <c r="B5" s="12"/>
      <c r="C5" s="12"/>
      <c r="D5" s="12"/>
      <c r="E5" s="12"/>
      <c r="F5" s="12"/>
      <c r="G5" s="12"/>
    </row>
    <row r="6" spans="2:7" x14ac:dyDescent="0.3">
      <c r="B6" s="12"/>
      <c r="C6" s="12"/>
      <c r="D6" s="12"/>
      <c r="E6" s="12"/>
      <c r="F6" s="12"/>
      <c r="G6" s="12"/>
    </row>
    <row r="7" spans="2:7" x14ac:dyDescent="0.3">
      <c r="B7" s="12"/>
      <c r="C7" s="12"/>
      <c r="D7" s="12"/>
      <c r="E7" s="12"/>
      <c r="F7" s="12"/>
      <c r="G7" s="12"/>
    </row>
    <row r="8" spans="2:7" x14ac:dyDescent="0.3">
      <c r="B8" s="12"/>
      <c r="C8" s="12"/>
      <c r="D8" s="12"/>
      <c r="E8" s="12"/>
      <c r="F8" s="12"/>
      <c r="G8" s="12"/>
    </row>
    <row r="9" spans="2:7" x14ac:dyDescent="0.3">
      <c r="B9" s="12"/>
      <c r="C9" s="12"/>
      <c r="D9" s="12"/>
      <c r="E9" s="12"/>
      <c r="F9" s="12"/>
      <c r="G9" s="12"/>
    </row>
    <row r="10" spans="2:7" x14ac:dyDescent="0.3">
      <c r="B10" s="12"/>
      <c r="C10" s="12"/>
      <c r="D10" s="12"/>
      <c r="E10" s="12"/>
      <c r="F10" s="12"/>
      <c r="G10" s="12"/>
    </row>
    <row r="11" spans="2:7" x14ac:dyDescent="0.3">
      <c r="B11" s="12"/>
      <c r="C11" s="12"/>
      <c r="D11" s="12"/>
      <c r="E11" s="12"/>
      <c r="F11" s="12"/>
      <c r="G11" s="12"/>
    </row>
    <row r="12" spans="2:7" x14ac:dyDescent="0.3">
      <c r="B12" s="12"/>
      <c r="C12" s="12"/>
      <c r="D12" s="12"/>
      <c r="E12" s="12"/>
      <c r="F12" s="12"/>
      <c r="G12" s="12"/>
    </row>
    <row r="13" spans="2:7" x14ac:dyDescent="0.3">
      <c r="B13" s="12"/>
      <c r="C13" s="12"/>
      <c r="D13" s="12"/>
      <c r="E13" s="12"/>
      <c r="F13" s="12"/>
      <c r="G13" s="12"/>
    </row>
    <row r="14" spans="2:7" x14ac:dyDescent="0.3">
      <c r="B14" s="12"/>
      <c r="C14" s="12"/>
      <c r="D14" s="12"/>
      <c r="E14" s="12"/>
      <c r="F14" s="12"/>
      <c r="G14" s="12"/>
    </row>
    <row r="15" spans="2:7" x14ac:dyDescent="0.3">
      <c r="B15" s="12"/>
      <c r="C15" s="12"/>
      <c r="D15" s="12"/>
      <c r="E15" s="12"/>
      <c r="F15" s="12"/>
      <c r="G15" s="12"/>
    </row>
    <row r="16" spans="2:7" x14ac:dyDescent="0.3">
      <c r="B16" s="12"/>
      <c r="C16" s="12"/>
      <c r="D16" s="12"/>
      <c r="E16" s="12"/>
      <c r="F16" s="12"/>
      <c r="G16" s="12"/>
    </row>
    <row r="17" spans="2:7" x14ac:dyDescent="0.3">
      <c r="B17" s="12"/>
      <c r="C17" s="12"/>
      <c r="D17" s="12"/>
      <c r="E17" s="12"/>
      <c r="F17" s="12"/>
      <c r="G17" s="12"/>
    </row>
    <row r="18" spans="2:7" x14ac:dyDescent="0.3">
      <c r="B18" s="12"/>
      <c r="C18" s="12"/>
      <c r="D18" s="12"/>
      <c r="E18" s="12"/>
      <c r="F18" s="12"/>
      <c r="G18" s="12"/>
    </row>
    <row r="19" spans="2:7" x14ac:dyDescent="0.3">
      <c r="B19" s="12"/>
      <c r="C19" s="12"/>
      <c r="D19" s="12"/>
      <c r="E19" s="12"/>
      <c r="F19" s="12"/>
      <c r="G19" s="12"/>
    </row>
    <row r="20" spans="2:7" x14ac:dyDescent="0.3">
      <c r="B20" s="12"/>
      <c r="C20" s="12"/>
      <c r="D20" s="12"/>
      <c r="E20" s="12"/>
      <c r="F20" s="12"/>
      <c r="G20" s="12"/>
    </row>
    <row r="21" spans="2:7" x14ac:dyDescent="0.3">
      <c r="B21" s="12"/>
      <c r="C21" s="12"/>
      <c r="D21" s="12"/>
      <c r="E21" s="12"/>
      <c r="F21" s="12"/>
      <c r="G21" s="1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30:47Z</dcterms:created>
  <dcterms:modified xsi:type="dcterms:W3CDTF">2017-07-27T13:45:34Z</dcterms:modified>
</cp:coreProperties>
</file>